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onica\Jimpi_Satyarthi_Bioinformatics_work\Final_files_for resubmission\"/>
    </mc:Choice>
  </mc:AlternateContent>
  <xr:revisionPtr revIDLastSave="0" documentId="13_ncr:1_{3E627D8C-F629-4948-8EB0-C0AA4A857C1C}" xr6:coauthVersionLast="47" xr6:coauthVersionMax="47" xr10:uidLastSave="{00000000-0000-0000-0000-000000000000}"/>
  <bookViews>
    <workbookView xWindow="-120" yWindow="-120" windowWidth="29040" windowHeight="15840" xr2:uid="{71424002-C583-48AA-A5E2-823E3CFBDF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1" l="1"/>
  <c r="E8" i="1"/>
  <c r="E7" i="1"/>
  <c r="E6" i="1"/>
  <c r="E5" i="1"/>
</calcChain>
</file>

<file path=xl/sharedStrings.xml><?xml version="1.0" encoding="utf-8"?>
<sst xmlns="http://schemas.openxmlformats.org/spreadsheetml/2006/main" count="66" uniqueCount="30">
  <si>
    <t>Mutations</t>
  </si>
  <si>
    <t>% mutated matrisome is</t>
  </si>
  <si>
    <t>Glycoproteins</t>
  </si>
  <si>
    <t>Proteoglycans</t>
  </si>
  <si>
    <t>Collagens</t>
  </si>
  <si>
    <t>Matrisome</t>
  </si>
  <si>
    <t>Total Alterations</t>
  </si>
  <si>
    <t>% mutation is matrisome</t>
  </si>
  <si>
    <t>GP</t>
  </si>
  <si>
    <t>PG</t>
  </si>
  <si>
    <t>Col</t>
  </si>
  <si>
    <t>% matrisome is mutated</t>
  </si>
  <si>
    <t>Normal</t>
  </si>
  <si>
    <t>Breast</t>
  </si>
  <si>
    <t>Ovarian</t>
  </si>
  <si>
    <t>Prostate</t>
  </si>
  <si>
    <t>Bladder</t>
  </si>
  <si>
    <t>Colorectal</t>
  </si>
  <si>
    <t>Lung</t>
  </si>
  <si>
    <t>Gastric</t>
  </si>
  <si>
    <t>Liver</t>
  </si>
  <si>
    <t>Skin</t>
  </si>
  <si>
    <t>CNA-Amp</t>
  </si>
  <si>
    <t>% CNA-Amp matrisome is</t>
  </si>
  <si>
    <t>% CNA-Amp is matrisome</t>
  </si>
  <si>
    <t>% matrisome is CNA-Amp</t>
  </si>
  <si>
    <t>CNA-Del</t>
  </si>
  <si>
    <t>% CNA-Del matrisome is</t>
  </si>
  <si>
    <t>% CNA-Del is matrisome</t>
  </si>
  <si>
    <t>% matrisome is CNA-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9B161-FE0A-468C-AE62-DF227F2DD0A8}">
  <dimension ref="A1:K44"/>
  <sheetViews>
    <sheetView tabSelected="1" workbookViewId="0">
      <selection activeCell="K53" sqref="K53"/>
    </sheetView>
  </sheetViews>
  <sheetFormatPr defaultRowHeight="15" x14ac:dyDescent="0.25"/>
  <cols>
    <col min="2" max="2" width="13.42578125" bestFit="1" customWidth="1"/>
    <col min="3" max="3" width="13.5703125" bestFit="1" customWidth="1"/>
    <col min="4" max="4" width="9.5703125" bestFit="1" customWidth="1"/>
    <col min="5" max="5" width="10.5703125" bestFit="1" customWidth="1"/>
    <col min="6" max="6" width="10.85546875" bestFit="1" customWidth="1"/>
    <col min="7" max="7" width="12.42578125" bestFit="1" customWidth="1"/>
    <col min="11" max="11" width="12.5703125" bestFit="1" customWidth="1"/>
  </cols>
  <sheetData>
    <row r="1" spans="1:11" x14ac:dyDescent="0.25">
      <c r="A1" s="1" t="s">
        <v>0</v>
      </c>
      <c r="B1" s="2"/>
      <c r="C1" s="2"/>
      <c r="D1" s="2"/>
      <c r="E1" s="2"/>
      <c r="F1" s="2"/>
      <c r="G1" s="2"/>
      <c r="H1" s="5"/>
      <c r="I1" s="5"/>
      <c r="J1" s="5"/>
      <c r="K1" s="2"/>
    </row>
    <row r="2" spans="1:11" x14ac:dyDescent="0.25">
      <c r="A2" s="2"/>
      <c r="B2" s="2"/>
      <c r="C2" s="2"/>
      <c r="D2" s="2"/>
      <c r="E2" s="2"/>
      <c r="F2" s="2"/>
      <c r="G2" s="2"/>
      <c r="H2" s="5" t="s">
        <v>1</v>
      </c>
      <c r="I2" s="5"/>
      <c r="J2" s="5"/>
      <c r="K2" s="2"/>
    </row>
    <row r="3" spans="1:11" ht="36.75" customHeight="1" x14ac:dyDescent="0.25">
      <c r="A3" s="2"/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2" t="s">
        <v>8</v>
      </c>
      <c r="I3" s="2" t="s">
        <v>9</v>
      </c>
      <c r="J3" s="2" t="s">
        <v>10</v>
      </c>
      <c r="K3" s="3" t="s">
        <v>11</v>
      </c>
    </row>
    <row r="4" spans="1:11" x14ac:dyDescent="0.25">
      <c r="A4" s="2" t="s">
        <v>12</v>
      </c>
      <c r="B4" s="2">
        <v>195</v>
      </c>
      <c r="C4" s="2">
        <v>35</v>
      </c>
      <c r="D4" s="2">
        <v>44</v>
      </c>
      <c r="E4" s="2">
        <v>274</v>
      </c>
      <c r="F4" s="3"/>
      <c r="G4" s="2"/>
      <c r="H4" s="2"/>
      <c r="I4" s="2"/>
      <c r="J4" s="2"/>
      <c r="K4" s="2"/>
    </row>
    <row r="5" spans="1:11" x14ac:dyDescent="0.25">
      <c r="A5" s="4" t="s">
        <v>13</v>
      </c>
      <c r="B5">
        <v>53</v>
      </c>
      <c r="C5">
        <v>8</v>
      </c>
      <c r="D5">
        <v>28</v>
      </c>
      <c r="E5">
        <f t="shared" ref="E5:E10" si="0">SUM(B5:D5)</f>
        <v>89</v>
      </c>
      <c r="F5">
        <v>2382</v>
      </c>
      <c r="G5">
        <v>3.7363560033585221</v>
      </c>
      <c r="H5">
        <v>59.550561797752799</v>
      </c>
      <c r="I5">
        <v>8.9887640449438209</v>
      </c>
      <c r="J5">
        <v>31.460674157303369</v>
      </c>
      <c r="K5" s="2">
        <v>32.481751824817515</v>
      </c>
    </row>
    <row r="6" spans="1:11" x14ac:dyDescent="0.25">
      <c r="A6" s="4" t="s">
        <v>14</v>
      </c>
      <c r="B6">
        <v>47</v>
      </c>
      <c r="C6">
        <v>5</v>
      </c>
      <c r="D6">
        <v>24</v>
      </c>
      <c r="E6">
        <f t="shared" si="0"/>
        <v>76</v>
      </c>
      <c r="F6">
        <v>1797</v>
      </c>
      <c r="G6">
        <v>4.2292710072342796</v>
      </c>
      <c r="H6">
        <v>61.842105263157897</v>
      </c>
      <c r="I6">
        <v>6.5789473684210522</v>
      </c>
      <c r="J6">
        <v>31.578947368421051</v>
      </c>
      <c r="K6" s="2">
        <v>27.737226277372262</v>
      </c>
    </row>
    <row r="7" spans="1:11" x14ac:dyDescent="0.25">
      <c r="A7" s="4" t="s">
        <v>15</v>
      </c>
      <c r="B7">
        <v>39</v>
      </c>
      <c r="C7">
        <v>4</v>
      </c>
      <c r="D7">
        <v>17</v>
      </c>
      <c r="E7">
        <f t="shared" si="0"/>
        <v>60</v>
      </c>
      <c r="F7">
        <v>1183</v>
      </c>
      <c r="G7">
        <v>5.0718512256973796</v>
      </c>
      <c r="H7">
        <v>65</v>
      </c>
      <c r="I7">
        <v>6.666666666666667</v>
      </c>
      <c r="J7">
        <v>28.333333333333332</v>
      </c>
      <c r="K7" s="2">
        <v>21.897810218978105</v>
      </c>
    </row>
    <row r="8" spans="1:11" x14ac:dyDescent="0.25">
      <c r="A8" s="4" t="s">
        <v>16</v>
      </c>
      <c r="B8">
        <v>176</v>
      </c>
      <c r="C8">
        <v>34</v>
      </c>
      <c r="D8">
        <v>44</v>
      </c>
      <c r="E8">
        <f t="shared" si="0"/>
        <v>254</v>
      </c>
      <c r="F8">
        <v>9088</v>
      </c>
      <c r="G8">
        <v>1.936619718309859</v>
      </c>
      <c r="H8">
        <v>69.318181818181827</v>
      </c>
      <c r="I8">
        <v>9.0909090909090917</v>
      </c>
      <c r="J8">
        <v>21.59090909090909</v>
      </c>
      <c r="K8" s="2">
        <v>92.700729927007302</v>
      </c>
    </row>
    <row r="9" spans="1:11" x14ac:dyDescent="0.25">
      <c r="A9" s="4" t="s">
        <v>17</v>
      </c>
      <c r="B9">
        <v>162</v>
      </c>
      <c r="C9">
        <v>30</v>
      </c>
      <c r="D9">
        <v>44</v>
      </c>
      <c r="E9">
        <f t="shared" si="0"/>
        <v>236</v>
      </c>
      <c r="F9">
        <v>13306</v>
      </c>
      <c r="G9">
        <v>1.7736359537050956</v>
      </c>
      <c r="H9">
        <v>68.644067796610159</v>
      </c>
      <c r="I9">
        <v>12.711864406779661</v>
      </c>
      <c r="J9">
        <v>18.64406779661017</v>
      </c>
      <c r="K9" s="2">
        <v>86.131386861313857</v>
      </c>
    </row>
    <row r="10" spans="1:11" x14ac:dyDescent="0.25">
      <c r="A10" s="4" t="s">
        <v>18</v>
      </c>
      <c r="B10">
        <v>132</v>
      </c>
      <c r="C10">
        <v>19</v>
      </c>
      <c r="D10">
        <v>44</v>
      </c>
      <c r="E10">
        <v>195</v>
      </c>
      <c r="F10">
        <v>9483</v>
      </c>
      <c r="G10">
        <v>2.0563112938943373</v>
      </c>
      <c r="H10">
        <v>67.692307692307693</v>
      </c>
      <c r="I10">
        <v>9.7435897435897445</v>
      </c>
      <c r="J10">
        <v>22.564102564102566</v>
      </c>
      <c r="K10" s="2">
        <v>71.167883211678827</v>
      </c>
    </row>
    <row r="11" spans="1:11" x14ac:dyDescent="0.25">
      <c r="A11" s="4" t="s">
        <v>19</v>
      </c>
      <c r="B11">
        <v>149</v>
      </c>
      <c r="C11">
        <v>23</v>
      </c>
      <c r="D11">
        <v>44</v>
      </c>
      <c r="E11">
        <v>216</v>
      </c>
      <c r="F11">
        <v>11471</v>
      </c>
      <c r="G11">
        <v>1.8830093278702817</v>
      </c>
      <c r="H11">
        <v>68.981481481481481</v>
      </c>
      <c r="I11">
        <v>10.648148148148149</v>
      </c>
      <c r="J11">
        <v>20.37037037037037</v>
      </c>
      <c r="K11" s="2">
        <v>78.832116788321173</v>
      </c>
    </row>
    <row r="12" spans="1:11" x14ac:dyDescent="0.25">
      <c r="A12" s="4" t="s">
        <v>20</v>
      </c>
      <c r="B12">
        <v>73</v>
      </c>
      <c r="C12">
        <v>9</v>
      </c>
      <c r="D12">
        <v>32</v>
      </c>
      <c r="E12">
        <v>114</v>
      </c>
      <c r="F12">
        <v>3315</v>
      </c>
      <c r="G12">
        <v>3.4389140271493215</v>
      </c>
      <c r="H12">
        <v>64.035087719298247</v>
      </c>
      <c r="I12">
        <v>7.8947368421052628</v>
      </c>
      <c r="J12">
        <v>28.07017543859649</v>
      </c>
      <c r="K12" s="2">
        <v>41.605839416058394</v>
      </c>
    </row>
    <row r="13" spans="1:11" x14ac:dyDescent="0.25">
      <c r="A13" s="4" t="s">
        <v>21</v>
      </c>
      <c r="B13">
        <v>176</v>
      </c>
      <c r="C13">
        <v>34</v>
      </c>
      <c r="D13">
        <v>44</v>
      </c>
      <c r="E13">
        <v>254</v>
      </c>
      <c r="F13">
        <v>16309</v>
      </c>
      <c r="G13">
        <v>1.557422282175486</v>
      </c>
      <c r="H13">
        <v>69.29133858267717</v>
      </c>
      <c r="I13">
        <v>13.385826771653544</v>
      </c>
      <c r="J13">
        <v>17.322834645669293</v>
      </c>
      <c r="K13" s="2">
        <v>92.700729927007302</v>
      </c>
    </row>
    <row r="14" spans="1:11" x14ac:dyDescent="0.25">
      <c r="A14" s="4"/>
      <c r="B14" s="2"/>
      <c r="C14" s="2"/>
      <c r="D14" s="2"/>
      <c r="E14" s="2"/>
      <c r="K14" s="2"/>
    </row>
    <row r="15" spans="1:11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1" t="s">
        <v>22</v>
      </c>
      <c r="B16" s="2"/>
      <c r="C16" s="2"/>
      <c r="D16" s="2"/>
      <c r="E16" s="2"/>
      <c r="F16" s="2"/>
      <c r="G16" s="2"/>
      <c r="H16" s="5"/>
      <c r="I16" s="5"/>
      <c r="J16" s="5"/>
      <c r="K16" s="2"/>
    </row>
    <row r="17" spans="1:11" x14ac:dyDescent="0.25">
      <c r="A17" s="2"/>
      <c r="B17" s="2"/>
      <c r="C17" s="2"/>
      <c r="D17" s="2"/>
      <c r="E17" s="2"/>
      <c r="F17" s="2"/>
      <c r="G17" s="2"/>
      <c r="H17" s="5" t="s">
        <v>23</v>
      </c>
      <c r="I17" s="5"/>
      <c r="J17" s="5"/>
      <c r="K17" s="2"/>
    </row>
    <row r="18" spans="1:11" ht="33" customHeight="1" x14ac:dyDescent="0.25">
      <c r="A18" s="2"/>
      <c r="B18" s="2" t="s">
        <v>2</v>
      </c>
      <c r="C18" s="2" t="s">
        <v>3</v>
      </c>
      <c r="D18" s="2" t="s">
        <v>4</v>
      </c>
      <c r="E18" s="2" t="s">
        <v>5</v>
      </c>
      <c r="F18" s="3" t="s">
        <v>6</v>
      </c>
      <c r="G18" s="3" t="s">
        <v>24</v>
      </c>
      <c r="H18" s="2" t="s">
        <v>8</v>
      </c>
      <c r="I18" s="2" t="s">
        <v>9</v>
      </c>
      <c r="J18" s="2" t="s">
        <v>10</v>
      </c>
      <c r="K18" s="3" t="s">
        <v>25</v>
      </c>
    </row>
    <row r="19" spans="1:11" x14ac:dyDescent="0.25">
      <c r="A19" s="2" t="s">
        <v>12</v>
      </c>
      <c r="B19" s="2">
        <v>195</v>
      </c>
      <c r="C19" s="2">
        <v>35</v>
      </c>
      <c r="D19" s="2">
        <v>44</v>
      </c>
      <c r="E19" s="2">
        <v>274</v>
      </c>
      <c r="F19" s="3"/>
      <c r="G19" s="2"/>
      <c r="H19" s="2"/>
      <c r="I19" s="2"/>
      <c r="J19" s="2"/>
      <c r="K19" s="2"/>
    </row>
    <row r="20" spans="1:11" x14ac:dyDescent="0.25">
      <c r="A20" s="4" t="s">
        <v>13</v>
      </c>
      <c r="B20">
        <v>90</v>
      </c>
      <c r="C20">
        <v>18</v>
      </c>
      <c r="D20">
        <v>19</v>
      </c>
      <c r="E20">
        <v>127</v>
      </c>
      <c r="F20">
        <v>12429</v>
      </c>
      <c r="G20">
        <v>0.74763054100194259</v>
      </c>
      <c r="H20">
        <v>70.866141732283467</v>
      </c>
      <c r="I20">
        <v>14.173228346456693</v>
      </c>
      <c r="J20">
        <v>14.960629921259844</v>
      </c>
      <c r="K20" s="2">
        <v>46.350364963503651</v>
      </c>
    </row>
    <row r="21" spans="1:11" x14ac:dyDescent="0.25">
      <c r="A21" s="4" t="s">
        <v>14</v>
      </c>
      <c r="B21">
        <v>114</v>
      </c>
      <c r="C21">
        <v>18</v>
      </c>
      <c r="D21">
        <v>31</v>
      </c>
      <c r="E21">
        <v>163</v>
      </c>
      <c r="F21">
        <v>14747</v>
      </c>
      <c r="G21">
        <v>0.82029087615117513</v>
      </c>
      <c r="H21">
        <v>69.938650306748457</v>
      </c>
      <c r="I21">
        <v>11.042944785276074</v>
      </c>
      <c r="J21">
        <v>19.018404907975462</v>
      </c>
      <c r="K21" s="2">
        <v>59.489051094890513</v>
      </c>
    </row>
    <row r="22" spans="1:11" x14ac:dyDescent="0.25">
      <c r="A22" s="4" t="s">
        <v>15</v>
      </c>
      <c r="B22">
        <v>98</v>
      </c>
      <c r="C22">
        <v>18</v>
      </c>
      <c r="D22">
        <v>31</v>
      </c>
      <c r="E22">
        <v>147</v>
      </c>
      <c r="F22">
        <v>11072</v>
      </c>
      <c r="G22">
        <v>0.70911722141823441</v>
      </c>
      <c r="H22">
        <v>66.666666666666657</v>
      </c>
      <c r="I22">
        <v>12.244897959183673</v>
      </c>
      <c r="J22">
        <v>21.088435374149661</v>
      </c>
      <c r="K22" s="2">
        <v>53.649635036496349</v>
      </c>
    </row>
    <row r="23" spans="1:11" x14ac:dyDescent="0.25">
      <c r="A23" s="4" t="s">
        <v>16</v>
      </c>
      <c r="B23">
        <v>113</v>
      </c>
      <c r="C23">
        <v>17</v>
      </c>
      <c r="D23">
        <v>24</v>
      </c>
      <c r="E23">
        <v>154</v>
      </c>
      <c r="F23">
        <v>14883</v>
      </c>
      <c r="G23">
        <v>1.0347376201034737</v>
      </c>
      <c r="H23">
        <v>73.376623376623371</v>
      </c>
      <c r="I23">
        <v>11.038961038961039</v>
      </c>
      <c r="J23">
        <v>15.584415584415584</v>
      </c>
      <c r="K23" s="2">
        <v>56.20437956204379</v>
      </c>
    </row>
    <row r="24" spans="1:11" x14ac:dyDescent="0.25">
      <c r="A24" s="4" t="s">
        <v>17</v>
      </c>
      <c r="B24">
        <v>28</v>
      </c>
      <c r="C24">
        <v>6</v>
      </c>
      <c r="D24">
        <v>13</v>
      </c>
      <c r="E24">
        <v>47</v>
      </c>
      <c r="F24">
        <v>4110</v>
      </c>
      <c r="G24">
        <v>0.19316920800624718</v>
      </c>
      <c r="H24">
        <v>59.574468085106382</v>
      </c>
      <c r="I24">
        <v>12.76595744680851</v>
      </c>
      <c r="J24">
        <v>27.659574468085108</v>
      </c>
      <c r="K24" s="2">
        <v>17.153284671532848</v>
      </c>
    </row>
    <row r="25" spans="1:11" x14ac:dyDescent="0.25">
      <c r="A25" s="4" t="s">
        <v>18</v>
      </c>
      <c r="B25">
        <v>69</v>
      </c>
      <c r="C25">
        <v>11</v>
      </c>
      <c r="D25">
        <v>16</v>
      </c>
      <c r="E25">
        <v>96</v>
      </c>
      <c r="F25">
        <v>8384</v>
      </c>
      <c r="G25">
        <v>0.45996837717406924</v>
      </c>
      <c r="H25">
        <v>71.875</v>
      </c>
      <c r="I25">
        <v>11.458333333333332</v>
      </c>
      <c r="J25">
        <v>16.666666666666664</v>
      </c>
      <c r="K25" s="2">
        <v>35.036496350364963</v>
      </c>
    </row>
    <row r="26" spans="1:11" x14ac:dyDescent="0.25">
      <c r="A26" s="4" t="s">
        <v>19</v>
      </c>
      <c r="B26">
        <v>127</v>
      </c>
      <c r="C26">
        <v>25</v>
      </c>
      <c r="D26">
        <v>33</v>
      </c>
      <c r="E26">
        <v>185</v>
      </c>
      <c r="F26">
        <v>16437</v>
      </c>
      <c r="G26">
        <v>0.5400040865174115</v>
      </c>
      <c r="H26">
        <v>68.648648648648646</v>
      </c>
      <c r="I26">
        <v>13.513513513513514</v>
      </c>
      <c r="J26">
        <v>17.837837837837839</v>
      </c>
      <c r="K26" s="2">
        <v>67.518248175182478</v>
      </c>
    </row>
    <row r="27" spans="1:11" x14ac:dyDescent="0.25">
      <c r="A27" s="4" t="s">
        <v>20</v>
      </c>
      <c r="B27">
        <v>48</v>
      </c>
      <c r="C27">
        <v>11</v>
      </c>
      <c r="D27">
        <v>12</v>
      </c>
      <c r="E27">
        <v>71</v>
      </c>
      <c r="F27">
        <v>5264</v>
      </c>
      <c r="G27">
        <v>0.66981132075471694</v>
      </c>
      <c r="H27">
        <v>67.605633802816897</v>
      </c>
      <c r="I27">
        <v>15.492957746478872</v>
      </c>
      <c r="J27">
        <v>16.901408450704224</v>
      </c>
      <c r="K27" s="2">
        <v>25.912408759124091</v>
      </c>
    </row>
    <row r="28" spans="1:11" x14ac:dyDescent="0.25">
      <c r="A28" s="4" t="s">
        <v>21</v>
      </c>
      <c r="B28">
        <v>95</v>
      </c>
      <c r="C28">
        <v>23</v>
      </c>
      <c r="D28">
        <v>25</v>
      </c>
      <c r="E28">
        <v>143</v>
      </c>
      <c r="F28">
        <v>12428</v>
      </c>
      <c r="G28">
        <v>0.35905290380897381</v>
      </c>
      <c r="H28">
        <v>66.43356643356644</v>
      </c>
      <c r="I28">
        <v>16.083916083916083</v>
      </c>
      <c r="J28">
        <v>17.482517482517483</v>
      </c>
      <c r="K28" s="2">
        <v>52.189781021897808</v>
      </c>
    </row>
    <row r="29" spans="1:11" x14ac:dyDescent="0.25">
      <c r="A29" s="4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x14ac:dyDescent="0.25">
      <c r="A31" s="1" t="s">
        <v>26</v>
      </c>
      <c r="B31" s="2"/>
      <c r="C31" s="2"/>
      <c r="D31" s="2"/>
      <c r="E31" s="2"/>
      <c r="F31" s="2"/>
      <c r="G31" s="2"/>
      <c r="H31" s="5"/>
      <c r="I31" s="5"/>
      <c r="J31" s="5"/>
      <c r="K31" s="2"/>
    </row>
    <row r="32" spans="1:11" x14ac:dyDescent="0.25">
      <c r="A32" s="2"/>
      <c r="B32" s="2"/>
      <c r="C32" s="2"/>
      <c r="D32" s="2"/>
      <c r="E32" s="2"/>
      <c r="F32" s="2"/>
      <c r="G32" s="2"/>
      <c r="H32" s="5" t="s">
        <v>27</v>
      </c>
      <c r="I32" s="5"/>
      <c r="J32" s="5"/>
      <c r="K32" s="2"/>
    </row>
    <row r="33" spans="1:11" ht="60" x14ac:dyDescent="0.25">
      <c r="A33" s="2"/>
      <c r="B33" s="2" t="s">
        <v>2</v>
      </c>
      <c r="C33" s="2" t="s">
        <v>3</v>
      </c>
      <c r="D33" s="2" t="s">
        <v>4</v>
      </c>
      <c r="E33" s="2" t="s">
        <v>5</v>
      </c>
      <c r="F33" s="3" t="s">
        <v>6</v>
      </c>
      <c r="G33" s="3" t="s">
        <v>28</v>
      </c>
      <c r="H33" s="2" t="s">
        <v>8</v>
      </c>
      <c r="I33" s="2" t="s">
        <v>9</v>
      </c>
      <c r="J33" s="2" t="s">
        <v>10</v>
      </c>
      <c r="K33" s="3" t="s">
        <v>29</v>
      </c>
    </row>
    <row r="34" spans="1:11" x14ac:dyDescent="0.25">
      <c r="A34" s="2" t="s">
        <v>12</v>
      </c>
      <c r="B34" s="2">
        <v>195</v>
      </c>
      <c r="C34" s="2">
        <v>35</v>
      </c>
      <c r="D34" s="2">
        <v>44</v>
      </c>
      <c r="E34" s="2">
        <v>274</v>
      </c>
      <c r="F34" s="3"/>
      <c r="G34" s="2"/>
      <c r="H34" s="2"/>
      <c r="I34" s="2"/>
      <c r="J34" s="2"/>
      <c r="K34" s="2"/>
    </row>
    <row r="35" spans="1:11" x14ac:dyDescent="0.25">
      <c r="A35" s="4" t="s">
        <v>13</v>
      </c>
      <c r="B35">
        <v>7</v>
      </c>
      <c r="C35">
        <v>0</v>
      </c>
      <c r="D35">
        <v>0</v>
      </c>
      <c r="E35">
        <v>7</v>
      </c>
      <c r="F35">
        <v>2176</v>
      </c>
      <c r="G35">
        <v>0.3216911764705882</v>
      </c>
      <c r="H35">
        <v>100</v>
      </c>
      <c r="I35">
        <v>0</v>
      </c>
      <c r="J35">
        <v>0</v>
      </c>
      <c r="K35" s="2">
        <v>2.5547445255474455</v>
      </c>
    </row>
    <row r="36" spans="1:11" x14ac:dyDescent="0.25">
      <c r="A36" s="4" t="s">
        <v>14</v>
      </c>
      <c r="B36">
        <v>33</v>
      </c>
      <c r="C36">
        <v>4</v>
      </c>
      <c r="D36">
        <v>1</v>
      </c>
      <c r="E36">
        <v>38</v>
      </c>
      <c r="F36">
        <v>3327</v>
      </c>
      <c r="G36">
        <v>1.142170123234145</v>
      </c>
      <c r="H36">
        <v>86.842105263157904</v>
      </c>
      <c r="I36">
        <v>10.526315789473683</v>
      </c>
      <c r="J36">
        <v>2.6315789473684208</v>
      </c>
      <c r="K36" s="2">
        <v>13.868613138686131</v>
      </c>
    </row>
    <row r="37" spans="1:11" x14ac:dyDescent="0.25">
      <c r="A37" s="4" t="s">
        <v>15</v>
      </c>
      <c r="B37">
        <v>53</v>
      </c>
      <c r="C37">
        <v>13</v>
      </c>
      <c r="D37">
        <v>19</v>
      </c>
      <c r="E37">
        <v>85</v>
      </c>
      <c r="F37">
        <v>8475</v>
      </c>
      <c r="G37">
        <v>1.0029498525073746</v>
      </c>
      <c r="H37">
        <v>62.352941176470587</v>
      </c>
      <c r="I37">
        <v>15.294117647058824</v>
      </c>
      <c r="J37">
        <v>22.352941176470591</v>
      </c>
      <c r="K37" s="2">
        <v>31.021897810218981</v>
      </c>
    </row>
    <row r="38" spans="1:11" x14ac:dyDescent="0.25">
      <c r="A38" s="4" t="s">
        <v>16</v>
      </c>
      <c r="B38">
        <v>26</v>
      </c>
      <c r="C38">
        <v>2</v>
      </c>
      <c r="D38">
        <v>8</v>
      </c>
      <c r="E38">
        <v>36</v>
      </c>
      <c r="F38">
        <v>4428</v>
      </c>
      <c r="G38">
        <v>0.81300813008130091</v>
      </c>
      <c r="H38">
        <v>72.222222222222214</v>
      </c>
      <c r="I38">
        <v>5.5555555555555554</v>
      </c>
      <c r="J38">
        <v>22.222222222222221</v>
      </c>
      <c r="K38" s="2">
        <v>13.138686131386862</v>
      </c>
    </row>
    <row r="39" spans="1:11" x14ac:dyDescent="0.25">
      <c r="A39" s="4" t="s">
        <v>17</v>
      </c>
      <c r="B39">
        <v>47</v>
      </c>
      <c r="C39">
        <v>12</v>
      </c>
      <c r="D39">
        <v>7</v>
      </c>
      <c r="E39">
        <v>66</v>
      </c>
      <c r="F39">
        <v>6915</v>
      </c>
      <c r="G39">
        <v>0.95444685466377444</v>
      </c>
      <c r="H39">
        <v>71.212121212121218</v>
      </c>
      <c r="I39">
        <v>18.181818181818183</v>
      </c>
      <c r="J39">
        <v>10.606060606060606</v>
      </c>
      <c r="K39" s="2">
        <v>24.087591240875913</v>
      </c>
    </row>
    <row r="40" spans="1:11" x14ac:dyDescent="0.25">
      <c r="A40" s="4" t="s">
        <v>18</v>
      </c>
      <c r="B40">
        <v>15</v>
      </c>
      <c r="C40">
        <v>1</v>
      </c>
      <c r="D40">
        <v>4</v>
      </c>
      <c r="E40">
        <v>20</v>
      </c>
      <c r="F40">
        <v>3004</v>
      </c>
      <c r="G40">
        <v>0.66577896138482018</v>
      </c>
      <c r="H40">
        <v>75</v>
      </c>
      <c r="I40">
        <v>5</v>
      </c>
      <c r="J40">
        <v>20</v>
      </c>
      <c r="K40" s="2">
        <v>7.2992700729926998</v>
      </c>
    </row>
    <row r="41" spans="1:11" x14ac:dyDescent="0.25">
      <c r="A41" s="4" t="s">
        <v>19</v>
      </c>
      <c r="B41">
        <v>36</v>
      </c>
      <c r="C41">
        <v>7</v>
      </c>
      <c r="D41">
        <v>8</v>
      </c>
      <c r="E41">
        <v>51</v>
      </c>
      <c r="F41">
        <v>6351</v>
      </c>
      <c r="G41">
        <v>0.80302314596126589</v>
      </c>
      <c r="H41">
        <v>70.588235294117652</v>
      </c>
      <c r="I41">
        <v>13.725490196078432</v>
      </c>
      <c r="J41">
        <v>15.686274509803921</v>
      </c>
      <c r="K41" s="2">
        <v>18.613138686131386</v>
      </c>
    </row>
    <row r="42" spans="1:11" x14ac:dyDescent="0.25">
      <c r="A42" s="4" t="s">
        <v>20</v>
      </c>
      <c r="B42">
        <v>15</v>
      </c>
      <c r="C42">
        <v>2</v>
      </c>
      <c r="D42">
        <v>4</v>
      </c>
      <c r="E42">
        <v>21</v>
      </c>
      <c r="F42">
        <v>2021</v>
      </c>
      <c r="G42">
        <v>1.0390895596239487</v>
      </c>
      <c r="H42">
        <v>71.428571428571431</v>
      </c>
      <c r="I42">
        <v>9.5238095238095237</v>
      </c>
      <c r="J42">
        <v>19.047619047619047</v>
      </c>
      <c r="K42" s="2">
        <v>7.664233576642336</v>
      </c>
    </row>
    <row r="43" spans="1:11" x14ac:dyDescent="0.25">
      <c r="A43" s="4" t="s">
        <v>21</v>
      </c>
      <c r="B43">
        <v>111</v>
      </c>
      <c r="C43">
        <v>20</v>
      </c>
      <c r="D43">
        <v>25</v>
      </c>
      <c r="E43">
        <v>156</v>
      </c>
      <c r="F43">
        <v>11090</v>
      </c>
      <c r="G43">
        <v>1.4066726780883678</v>
      </c>
      <c r="H43">
        <v>71.15384615384616</v>
      </c>
      <c r="I43">
        <v>12.820512820512819</v>
      </c>
      <c r="J43">
        <v>16.025641025641026</v>
      </c>
      <c r="K43" s="2">
        <v>56.934306569343065</v>
      </c>
    </row>
    <row r="44" spans="1:11" x14ac:dyDescent="0.25">
      <c r="A44" s="2"/>
      <c r="B44" s="2"/>
      <c r="C44" s="2"/>
      <c r="D44" s="2"/>
      <c r="E44" s="2"/>
      <c r="H44" s="2"/>
      <c r="I44" s="2"/>
      <c r="J44" s="2"/>
      <c r="K44" s="2"/>
    </row>
  </sheetData>
  <mergeCells count="6">
    <mergeCell ref="H1:J1"/>
    <mergeCell ref="H2:J2"/>
    <mergeCell ref="H16:J16"/>
    <mergeCell ref="H17:J17"/>
    <mergeCell ref="H31:J31"/>
    <mergeCell ref="H32:J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rma teja</dc:creator>
  <cp:lastModifiedBy>dharma teja</cp:lastModifiedBy>
  <dcterms:created xsi:type="dcterms:W3CDTF">2022-05-04T03:36:00Z</dcterms:created>
  <dcterms:modified xsi:type="dcterms:W3CDTF">2022-05-04T04:08:53Z</dcterms:modified>
</cp:coreProperties>
</file>